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022"/>
  <workbookPr showInkAnnotation="0" autoCompressPictures="0"/>
  <bookViews>
    <workbookView xWindow="0" yWindow="0" windowWidth="38400" windowHeight="1842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O41" i="1" l="1"/>
  <c r="O42" i="1"/>
</calcChain>
</file>

<file path=xl/sharedStrings.xml><?xml version="1.0" encoding="utf-8"?>
<sst xmlns="http://schemas.openxmlformats.org/spreadsheetml/2006/main" count="129" uniqueCount="67">
  <si>
    <t>Sample</t>
  </si>
  <si>
    <t>Patient</t>
  </si>
  <si>
    <t>Clone (supposed)</t>
  </si>
  <si>
    <t>Time of collection</t>
  </si>
  <si>
    <t>Contigs</t>
  </si>
  <si>
    <t>N50</t>
  </si>
  <si>
    <t>Genome size (bases)</t>
  </si>
  <si>
    <t>Identity to PAO1</t>
  </si>
  <si>
    <t>Not in PAO1</t>
  </si>
  <si>
    <t>Metagenomes</t>
  </si>
  <si>
    <t>P41M3</t>
  </si>
  <si>
    <t>S1</t>
  </si>
  <si>
    <t>DK19</t>
  </si>
  <si>
    <t>11-13-2013</t>
  </si>
  <si>
    <t>P99F4</t>
  </si>
  <si>
    <t>S2</t>
  </si>
  <si>
    <t>DK26</t>
  </si>
  <si>
    <t>11-27-2013</t>
  </si>
  <si>
    <t>P92F3</t>
  </si>
  <si>
    <t>S3</t>
  </si>
  <si>
    <t>11-05-2013</t>
  </si>
  <si>
    <t>P82M3</t>
  </si>
  <si>
    <t>S4a</t>
  </si>
  <si>
    <t>DK32</t>
  </si>
  <si>
    <t>11-18-2013</t>
  </si>
  <si>
    <t>S4b</t>
  </si>
  <si>
    <t>12-02-2013</t>
  </si>
  <si>
    <t>Single isolates</t>
  </si>
  <si>
    <t>07-04-2006</t>
  </si>
  <si>
    <t>DK06</t>
  </si>
  <si>
    <t>03-15-2006</t>
  </si>
  <si>
    <t>DK51</t>
  </si>
  <si>
    <t>07-24-2007</t>
  </si>
  <si>
    <t>DK50</t>
  </si>
  <si>
    <t>07-08-2009</t>
  </si>
  <si>
    <t>11-20-2012</t>
  </si>
  <si>
    <t>85.47%</t>
  </si>
  <si>
    <t>04-24-2012</t>
  </si>
  <si>
    <t>02-19-2007</t>
  </si>
  <si>
    <t>REF</t>
  </si>
  <si>
    <t>QRY</t>
  </si>
  <si>
    <t>Isolate</t>
  </si>
  <si>
    <t>Clone</t>
  </si>
  <si>
    <t>Metagenome</t>
  </si>
  <si>
    <t>Clone (presumed)</t>
  </si>
  <si>
    <t>total bases (ref)</t>
  </si>
  <si>
    <t>total bases (qry)</t>
  </si>
  <si>
    <t>alligned bases (ref)</t>
  </si>
  <si>
    <t>alligned bases (qry)</t>
  </si>
  <si>
    <t>unaligned bases (ref)</t>
  </si>
  <si>
    <t>%</t>
  </si>
  <si>
    <t>unaligned bases (qry)</t>
  </si>
  <si>
    <t>total GSNPs</t>
  </si>
  <si>
    <t>5992396</t>
  </si>
  <si>
    <t>DK26 (P99F4)</t>
  </si>
  <si>
    <t>6002328</t>
  </si>
  <si>
    <t>14.43%</t>
  </si>
  <si>
    <t>DK26 (P92F3)</t>
  </si>
  <si>
    <t>5993232</t>
  </si>
  <si>
    <t>5606193</t>
  </si>
  <si>
    <t>5829566</t>
  </si>
  <si>
    <t>median corresponding</t>
  </si>
  <si>
    <t>median neg. Control</t>
  </si>
  <si>
    <t>Sample name</t>
  </si>
  <si>
    <t>Not in PAO1(%)</t>
  </si>
  <si>
    <r>
      <rPr>
        <b/>
        <sz val="12"/>
        <color theme="1"/>
        <rFont val="Calibri"/>
        <family val="2"/>
        <scheme val="minor"/>
      </rPr>
      <t xml:space="preserve">Supplementary Table S4A: </t>
    </r>
    <r>
      <rPr>
        <sz val="12"/>
        <color theme="1"/>
        <rFont val="Calibri"/>
        <family val="2"/>
        <scheme val="minor"/>
      </rPr>
      <t>Isolate and metagenome information of clone type (for the metagenomes this is the clone type that is supposed to be dominating, assumed from the single isolate information of the given patient).</t>
    </r>
  </si>
  <si>
    <r>
      <rPr>
        <b/>
        <sz val="12"/>
        <color theme="1"/>
        <rFont val="Calibri"/>
        <family val="2"/>
        <scheme val="minor"/>
      </rPr>
      <t xml:space="preserve">Supplementary Table S4B: </t>
    </r>
    <r>
      <rPr>
        <sz val="12"/>
        <color theme="1"/>
        <rFont val="Calibri"/>
        <family val="2"/>
        <scheme val="minor"/>
      </rPr>
      <t>Genome comparisons of single isolates and metagenomes.</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b/>
      <sz val="12"/>
      <color theme="1"/>
      <name val="Calibri"/>
      <family val="2"/>
      <scheme val="minor"/>
    </font>
    <font>
      <b/>
      <sz val="11"/>
      <color theme="1"/>
      <name val="Calibri"/>
      <scheme val="minor"/>
    </font>
    <font>
      <sz val="11"/>
      <color theme="1"/>
      <name val="Calibri"/>
      <scheme val="minor"/>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solid">
        <fgColor theme="6"/>
        <bgColor indexed="64"/>
      </patternFill>
    </fill>
  </fills>
  <borders count="3">
    <border>
      <left/>
      <right/>
      <top/>
      <bottom/>
      <diagonal/>
    </border>
    <border>
      <left/>
      <right/>
      <top/>
      <bottom style="thin">
        <color auto="1"/>
      </bottom>
      <diagonal/>
    </border>
    <border>
      <left/>
      <right style="thin">
        <color auto="1"/>
      </right>
      <top/>
      <bottom/>
      <diagonal/>
    </border>
  </borders>
  <cellStyleXfs count="17">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4">
    <xf numFmtId="0" fontId="0" fillId="0" borderId="0" xfId="0"/>
    <xf numFmtId="0" fontId="1" fillId="0" borderId="1" xfId="0" applyFont="1" applyBorder="1"/>
    <xf numFmtId="49" fontId="1" fillId="0" borderId="1" xfId="0" applyNumberFormat="1" applyFont="1" applyBorder="1"/>
    <xf numFmtId="0" fontId="1" fillId="0" borderId="1" xfId="0" applyNumberFormat="1" applyFont="1" applyBorder="1"/>
    <xf numFmtId="0" fontId="1" fillId="0" borderId="0" xfId="0" applyFont="1"/>
    <xf numFmtId="49" fontId="0" fillId="0" borderId="0" xfId="0" applyNumberFormat="1"/>
    <xf numFmtId="0" fontId="0" fillId="0" borderId="0" xfId="0" applyNumberFormat="1"/>
    <xf numFmtId="10" fontId="0" fillId="0" borderId="0" xfId="0" applyNumberFormat="1"/>
    <xf numFmtId="0" fontId="0" fillId="0" borderId="0" xfId="0" applyAlignment="1">
      <alignment horizontal="left"/>
    </xf>
    <xf numFmtId="0" fontId="0" fillId="0" borderId="0" xfId="0" applyAlignment="1">
      <alignment horizontal="right"/>
    </xf>
    <xf numFmtId="49" fontId="1" fillId="0" borderId="0" xfId="0" applyNumberFormat="1" applyFont="1"/>
    <xf numFmtId="0" fontId="1" fillId="0" borderId="0" xfId="0" applyNumberFormat="1" applyFont="1"/>
    <xf numFmtId="0" fontId="0" fillId="2" borderId="0" xfId="0" applyFill="1" applyAlignment="1">
      <alignment horizontal="left"/>
    </xf>
    <xf numFmtId="0" fontId="0" fillId="2" borderId="0" xfId="0" applyFill="1"/>
    <xf numFmtId="49" fontId="0" fillId="2" borderId="0" xfId="0" applyNumberFormat="1" applyFill="1" applyAlignment="1">
      <alignment horizontal="right"/>
    </xf>
    <xf numFmtId="10" fontId="0" fillId="2" borderId="0" xfId="0" applyNumberFormat="1" applyFill="1"/>
    <xf numFmtId="0" fontId="0" fillId="2" borderId="0" xfId="0" applyNumberFormat="1" applyFill="1"/>
    <xf numFmtId="49" fontId="0" fillId="0" borderId="0" xfId="0" applyNumberFormat="1" applyAlignment="1">
      <alignment horizontal="right"/>
    </xf>
    <xf numFmtId="0" fontId="0" fillId="2" borderId="0" xfId="0" applyFill="1" applyAlignment="1">
      <alignment horizontal="right"/>
    </xf>
    <xf numFmtId="0" fontId="1" fillId="0" borderId="0" xfId="0" applyNumberFormat="1" applyFont="1" applyFill="1" applyBorder="1"/>
    <xf numFmtId="0" fontId="3" fillId="0" borderId="0" xfId="0" applyFont="1"/>
    <xf numFmtId="0" fontId="1" fillId="0" borderId="2" xfId="0" applyFont="1" applyBorder="1" applyAlignment="1">
      <alignment horizontal="center" vertical="center"/>
    </xf>
    <xf numFmtId="0" fontId="1" fillId="0" borderId="0" xfId="0" applyFont="1" applyAlignment="1">
      <alignment horizontal="center"/>
    </xf>
    <xf numFmtId="0" fontId="2" fillId="0" borderId="0" xfId="0" applyFont="1" applyAlignment="1">
      <alignment horizontal="center" vertical="center" textRotation="90"/>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8"/>
  <sheetViews>
    <sheetView tabSelected="1" workbookViewId="0">
      <selection activeCell="A21" sqref="A21"/>
    </sheetView>
  </sheetViews>
  <sheetFormatPr baseColWidth="10" defaultRowHeight="15" x14ac:dyDescent="0"/>
  <cols>
    <col min="1" max="1" width="7.33203125" bestFit="1" customWidth="1"/>
    <col min="2" max="2" width="7.1640625" bestFit="1" customWidth="1"/>
    <col min="3" max="3" width="19.33203125" bestFit="1" customWidth="1"/>
    <col min="4" max="4" width="19.5" bestFit="1" customWidth="1"/>
    <col min="5" max="5" width="15.6640625" bestFit="1" customWidth="1"/>
    <col min="6" max="6" width="16" style="5" bestFit="1" customWidth="1"/>
    <col min="7" max="7" width="21.1640625" bestFit="1" customWidth="1"/>
    <col min="8" max="8" width="18.1640625" bestFit="1" customWidth="1"/>
    <col min="9" max="9" width="17" bestFit="1" customWidth="1"/>
    <col min="10" max="10" width="17.33203125" bestFit="1" customWidth="1"/>
    <col min="11" max="11" width="18.6640625" style="6" bestFit="1" customWidth="1"/>
    <col min="12" max="12" width="14.1640625" bestFit="1" customWidth="1"/>
    <col min="13" max="13" width="19" bestFit="1" customWidth="1"/>
    <col min="14" max="14" width="20" bestFit="1" customWidth="1"/>
    <col min="16" max="16" width="11.33203125" bestFit="1" customWidth="1"/>
    <col min="17" max="17" width="20" bestFit="1" customWidth="1"/>
    <col min="18" max="18" width="18.1640625" bestFit="1" customWidth="1"/>
  </cols>
  <sheetData>
    <row r="1" spans="1:12">
      <c r="A1" t="s">
        <v>65</v>
      </c>
    </row>
    <row r="4" spans="1:12" s="4" customFormat="1">
      <c r="A4" s="1" t="s">
        <v>0</v>
      </c>
      <c r="B4" s="1" t="s">
        <v>1</v>
      </c>
      <c r="C4" s="1" t="s">
        <v>63</v>
      </c>
      <c r="D4" s="1" t="s">
        <v>2</v>
      </c>
      <c r="E4" s="2" t="s">
        <v>3</v>
      </c>
      <c r="F4" s="1" t="s">
        <v>4</v>
      </c>
      <c r="G4" s="1" t="s">
        <v>5</v>
      </c>
      <c r="H4" s="1" t="s">
        <v>6</v>
      </c>
      <c r="I4" s="3" t="s">
        <v>7</v>
      </c>
      <c r="J4" s="1" t="s">
        <v>7</v>
      </c>
      <c r="K4" s="1" t="s">
        <v>8</v>
      </c>
      <c r="L4" s="1" t="s">
        <v>64</v>
      </c>
    </row>
    <row r="5" spans="1:12">
      <c r="A5" s="23" t="s">
        <v>9</v>
      </c>
      <c r="B5" t="s">
        <v>10</v>
      </c>
      <c r="C5" t="s">
        <v>11</v>
      </c>
      <c r="D5" t="s">
        <v>12</v>
      </c>
      <c r="E5" s="5" t="s">
        <v>13</v>
      </c>
      <c r="F5">
        <v>429</v>
      </c>
      <c r="G5">
        <v>56846</v>
      </c>
      <c r="H5">
        <v>5992396</v>
      </c>
      <c r="I5" s="6">
        <v>5964518</v>
      </c>
      <c r="J5" s="7">
        <v>0.99529999999999996</v>
      </c>
      <c r="K5">
        <v>27878</v>
      </c>
      <c r="L5" s="7">
        <v>4.7000000000000002E-3</v>
      </c>
    </row>
    <row r="6" spans="1:12">
      <c r="A6" s="23"/>
      <c r="B6" t="s">
        <v>14</v>
      </c>
      <c r="C6" t="s">
        <v>15</v>
      </c>
      <c r="D6" t="s">
        <v>16</v>
      </c>
      <c r="E6" s="5" t="s">
        <v>17</v>
      </c>
      <c r="F6">
        <v>468</v>
      </c>
      <c r="G6">
        <v>23843</v>
      </c>
      <c r="H6">
        <v>6002328</v>
      </c>
      <c r="I6" s="6">
        <v>5982579</v>
      </c>
      <c r="J6" s="7">
        <v>0.99670000000000003</v>
      </c>
      <c r="K6" s="6">
        <v>19749</v>
      </c>
      <c r="L6" s="7">
        <v>3.3E-3</v>
      </c>
    </row>
    <row r="7" spans="1:12">
      <c r="A7" s="23"/>
      <c r="B7" t="s">
        <v>18</v>
      </c>
      <c r="C7" t="s">
        <v>19</v>
      </c>
      <c r="D7" t="s">
        <v>16</v>
      </c>
      <c r="E7" s="5" t="s">
        <v>20</v>
      </c>
      <c r="F7">
        <v>486</v>
      </c>
      <c r="G7">
        <v>23303</v>
      </c>
      <c r="H7">
        <v>5993232</v>
      </c>
      <c r="I7" s="6">
        <v>5973723</v>
      </c>
      <c r="J7" s="7">
        <v>0.99670000000000003</v>
      </c>
      <c r="K7" s="6">
        <v>19509</v>
      </c>
      <c r="L7" s="7">
        <v>3.3E-3</v>
      </c>
    </row>
    <row r="8" spans="1:12">
      <c r="A8" s="23"/>
      <c r="B8" t="s">
        <v>21</v>
      </c>
      <c r="C8" t="s">
        <v>22</v>
      </c>
      <c r="D8" t="s">
        <v>23</v>
      </c>
      <c r="E8" s="5" t="s">
        <v>24</v>
      </c>
      <c r="F8">
        <v>2417</v>
      </c>
      <c r="G8">
        <v>3231</v>
      </c>
      <c r="H8">
        <v>5606193</v>
      </c>
      <c r="I8" s="6">
        <v>5593924</v>
      </c>
      <c r="J8" s="7">
        <v>0.99780000000000002</v>
      </c>
      <c r="K8" s="6">
        <v>12269</v>
      </c>
      <c r="L8" s="7">
        <v>2.2000000000000001E-3</v>
      </c>
    </row>
    <row r="9" spans="1:12">
      <c r="A9" s="23"/>
      <c r="B9" t="s">
        <v>21</v>
      </c>
      <c r="C9" t="s">
        <v>25</v>
      </c>
      <c r="D9" t="s">
        <v>23</v>
      </c>
      <c r="E9" s="5" t="s">
        <v>26</v>
      </c>
      <c r="F9">
        <v>1721</v>
      </c>
      <c r="G9">
        <v>5188</v>
      </c>
      <c r="H9">
        <v>5829566</v>
      </c>
      <c r="I9" s="6">
        <v>5816386</v>
      </c>
      <c r="J9" s="7">
        <v>0.99770000000000003</v>
      </c>
      <c r="K9" s="6">
        <v>13180</v>
      </c>
      <c r="L9" s="7">
        <v>2.3E-3</v>
      </c>
    </row>
    <row r="10" spans="1:12">
      <c r="A10" s="20"/>
      <c r="J10" s="6"/>
      <c r="K10"/>
    </row>
    <row r="11" spans="1:12">
      <c r="A11" s="20"/>
      <c r="J11" s="6"/>
      <c r="K11"/>
    </row>
    <row r="12" spans="1:12">
      <c r="A12" s="23" t="s">
        <v>27</v>
      </c>
      <c r="B12" t="s">
        <v>10</v>
      </c>
      <c r="C12" s="8">
        <v>156</v>
      </c>
      <c r="D12" t="s">
        <v>12</v>
      </c>
      <c r="E12" s="5" t="s">
        <v>28</v>
      </c>
      <c r="F12">
        <v>312</v>
      </c>
      <c r="G12">
        <v>46252</v>
      </c>
      <c r="H12">
        <v>6559603</v>
      </c>
      <c r="I12" s="6">
        <v>5969373</v>
      </c>
      <c r="J12" s="7">
        <v>0.91</v>
      </c>
      <c r="K12" s="6">
        <v>590230</v>
      </c>
      <c r="L12" s="7">
        <v>0.09</v>
      </c>
    </row>
    <row r="13" spans="1:12">
      <c r="A13" s="23"/>
      <c r="B13" t="s">
        <v>14</v>
      </c>
      <c r="C13" s="8">
        <v>390</v>
      </c>
      <c r="D13" t="s">
        <v>29</v>
      </c>
      <c r="E13" s="5" t="s">
        <v>30</v>
      </c>
      <c r="F13">
        <v>424</v>
      </c>
      <c r="G13">
        <v>36572</v>
      </c>
      <c r="H13">
        <v>6676808</v>
      </c>
      <c r="I13" s="6">
        <v>5932170</v>
      </c>
      <c r="J13" s="7">
        <v>0.88849999999999996</v>
      </c>
      <c r="K13" s="6">
        <v>744638</v>
      </c>
      <c r="L13" s="7">
        <v>0.1115</v>
      </c>
    </row>
    <row r="14" spans="1:12">
      <c r="A14" s="23"/>
      <c r="B14" t="s">
        <v>14</v>
      </c>
      <c r="C14" s="8">
        <v>388</v>
      </c>
      <c r="D14" t="s">
        <v>31</v>
      </c>
      <c r="E14" s="5" t="s">
        <v>32</v>
      </c>
      <c r="F14">
        <v>258</v>
      </c>
      <c r="G14">
        <v>52537</v>
      </c>
      <c r="H14">
        <v>6311260</v>
      </c>
      <c r="I14" s="6">
        <v>6074930</v>
      </c>
      <c r="J14" s="7">
        <v>0.96260000000000001</v>
      </c>
      <c r="K14" s="6">
        <v>236330</v>
      </c>
      <c r="L14" s="7">
        <v>3.7400000000000003E-2</v>
      </c>
    </row>
    <row r="15" spans="1:12">
      <c r="A15" s="23"/>
      <c r="B15" t="s">
        <v>14</v>
      </c>
      <c r="C15" s="8">
        <v>386</v>
      </c>
      <c r="D15" t="s">
        <v>33</v>
      </c>
      <c r="E15" s="5" t="s">
        <v>34</v>
      </c>
      <c r="F15">
        <v>241</v>
      </c>
      <c r="G15">
        <v>54775</v>
      </c>
      <c r="H15">
        <v>6261092</v>
      </c>
      <c r="I15" s="6">
        <v>5975122</v>
      </c>
      <c r="J15" s="7">
        <v>0.95430000000000004</v>
      </c>
      <c r="K15" s="6">
        <v>285970</v>
      </c>
      <c r="L15" s="7">
        <v>4.5699999999999998E-2</v>
      </c>
    </row>
    <row r="16" spans="1:12">
      <c r="A16" s="23"/>
      <c r="B16" t="s">
        <v>14</v>
      </c>
      <c r="C16" s="8">
        <v>382</v>
      </c>
      <c r="D16" t="s">
        <v>16</v>
      </c>
      <c r="E16" s="5" t="s">
        <v>35</v>
      </c>
      <c r="F16">
        <v>267</v>
      </c>
      <c r="G16">
        <v>60332</v>
      </c>
      <c r="H16">
        <v>7002729</v>
      </c>
      <c r="I16" s="6">
        <v>5985163</v>
      </c>
      <c r="J16" s="9" t="s">
        <v>36</v>
      </c>
      <c r="K16">
        <v>1017566</v>
      </c>
      <c r="L16" s="7">
        <v>0.14530000000000001</v>
      </c>
    </row>
    <row r="17" spans="1:16">
      <c r="A17" s="23"/>
      <c r="B17" t="s">
        <v>18</v>
      </c>
      <c r="C17" s="8">
        <v>272</v>
      </c>
      <c r="D17" t="s">
        <v>16</v>
      </c>
      <c r="E17" s="5" t="s">
        <v>37</v>
      </c>
      <c r="F17">
        <v>351</v>
      </c>
      <c r="G17">
        <v>42321</v>
      </c>
      <c r="H17">
        <v>6666214</v>
      </c>
      <c r="I17" s="6">
        <v>5981634</v>
      </c>
      <c r="J17" s="7">
        <v>0.89729999999999999</v>
      </c>
      <c r="K17" s="6">
        <v>684580</v>
      </c>
      <c r="L17" s="7">
        <v>0.1027</v>
      </c>
    </row>
    <row r="18" spans="1:16">
      <c r="A18" s="23"/>
      <c r="B18" t="s">
        <v>21</v>
      </c>
      <c r="C18" s="8">
        <v>224</v>
      </c>
      <c r="D18" t="s">
        <v>23</v>
      </c>
      <c r="E18" s="5" t="s">
        <v>38</v>
      </c>
      <c r="F18">
        <v>225</v>
      </c>
      <c r="G18">
        <v>65906</v>
      </c>
      <c r="H18">
        <v>6381360</v>
      </c>
      <c r="I18" s="6">
        <v>5957200</v>
      </c>
      <c r="J18" s="7">
        <v>0.9335</v>
      </c>
      <c r="K18" s="6">
        <v>424160</v>
      </c>
      <c r="L18" s="7">
        <v>6.6500000000000004E-2</v>
      </c>
    </row>
    <row r="21" spans="1:16">
      <c r="A21" t="s">
        <v>66</v>
      </c>
    </row>
    <row r="22" spans="1:16">
      <c r="C22" s="4"/>
      <c r="D22" s="4"/>
      <c r="E22" s="4"/>
      <c r="F22" s="10"/>
      <c r="G22" s="4"/>
      <c r="H22" s="4"/>
      <c r="I22" s="4"/>
      <c r="J22" s="4"/>
      <c r="K22" s="11"/>
      <c r="L22" s="4"/>
      <c r="M22" s="4"/>
      <c r="N22" s="4"/>
      <c r="O22" s="4"/>
      <c r="P22" s="4"/>
    </row>
    <row r="23" spans="1:16">
      <c r="C23" s="22" t="s">
        <v>39</v>
      </c>
      <c r="D23" s="22"/>
      <c r="E23" s="22" t="s">
        <v>40</v>
      </c>
      <c r="F23" s="22"/>
      <c r="G23" s="4"/>
      <c r="H23" s="10"/>
      <c r="I23" s="4"/>
      <c r="J23" s="4"/>
      <c r="K23" s="4"/>
      <c r="L23" s="4"/>
      <c r="M23" s="11"/>
      <c r="N23" s="4"/>
      <c r="O23" s="4"/>
    </row>
    <row r="24" spans="1:16">
      <c r="B24" s="1" t="s">
        <v>1</v>
      </c>
      <c r="C24" s="1" t="s">
        <v>41</v>
      </c>
      <c r="D24" s="1" t="s">
        <v>42</v>
      </c>
      <c r="E24" s="1" t="s">
        <v>43</v>
      </c>
      <c r="F24" s="1" t="s">
        <v>44</v>
      </c>
      <c r="G24" s="1" t="s">
        <v>45</v>
      </c>
      <c r="H24" s="2" t="s">
        <v>46</v>
      </c>
      <c r="I24" s="1" t="s">
        <v>47</v>
      </c>
      <c r="J24" s="2" t="s">
        <v>48</v>
      </c>
      <c r="K24" s="1" t="s">
        <v>49</v>
      </c>
      <c r="L24" s="1" t="s">
        <v>50</v>
      </c>
      <c r="M24" s="1" t="s">
        <v>51</v>
      </c>
      <c r="N24" s="3" t="s">
        <v>50</v>
      </c>
      <c r="O24" s="3" t="s">
        <v>52</v>
      </c>
    </row>
    <row r="25" spans="1:16">
      <c r="B25" s="21" t="s">
        <v>10</v>
      </c>
      <c r="C25" s="12">
        <v>156</v>
      </c>
      <c r="D25" s="12" t="s">
        <v>12</v>
      </c>
      <c r="E25" s="13" t="s">
        <v>11</v>
      </c>
      <c r="F25" s="13" t="s">
        <v>12</v>
      </c>
      <c r="G25" s="13">
        <v>6559603</v>
      </c>
      <c r="H25" s="14" t="s">
        <v>53</v>
      </c>
      <c r="I25" s="13">
        <v>5989094</v>
      </c>
      <c r="J25" s="13">
        <v>5988710</v>
      </c>
      <c r="K25" s="13">
        <v>570509</v>
      </c>
      <c r="L25" s="15">
        <v>8.6999999999999994E-2</v>
      </c>
      <c r="M25" s="16">
        <v>3686</v>
      </c>
      <c r="N25" s="15">
        <v>5.9999999999999995E-4</v>
      </c>
      <c r="O25" s="16">
        <v>91</v>
      </c>
    </row>
    <row r="26" spans="1:16">
      <c r="B26" s="21"/>
      <c r="C26" s="8">
        <v>382</v>
      </c>
      <c r="D26" s="8" t="s">
        <v>54</v>
      </c>
      <c r="E26" t="s">
        <v>11</v>
      </c>
      <c r="F26" t="s">
        <v>12</v>
      </c>
      <c r="G26">
        <v>7002729</v>
      </c>
      <c r="H26" s="17" t="s">
        <v>53</v>
      </c>
      <c r="I26">
        <v>5894430</v>
      </c>
      <c r="J26">
        <v>5898842</v>
      </c>
      <c r="K26">
        <v>1108299</v>
      </c>
      <c r="L26" s="7">
        <v>0.1583</v>
      </c>
      <c r="M26" s="6">
        <v>93554</v>
      </c>
      <c r="N26" s="7">
        <v>1.5599999999999999E-2</v>
      </c>
      <c r="O26" s="6">
        <v>30918</v>
      </c>
    </row>
    <row r="27" spans="1:16">
      <c r="F27"/>
      <c r="H27" s="17"/>
      <c r="K27"/>
      <c r="M27" s="6"/>
      <c r="O27" s="6"/>
    </row>
    <row r="28" spans="1:16">
      <c r="B28" s="21" t="s">
        <v>14</v>
      </c>
      <c r="C28" s="8">
        <v>390</v>
      </c>
      <c r="D28" s="8" t="s">
        <v>29</v>
      </c>
      <c r="E28" t="s">
        <v>15</v>
      </c>
      <c r="F28" t="s">
        <v>54</v>
      </c>
      <c r="G28">
        <v>6676808</v>
      </c>
      <c r="H28" s="17" t="s">
        <v>55</v>
      </c>
      <c r="I28">
        <v>5893772</v>
      </c>
      <c r="J28">
        <v>5900172</v>
      </c>
      <c r="K28">
        <v>783036</v>
      </c>
      <c r="L28" s="7">
        <v>0.1173</v>
      </c>
      <c r="M28">
        <v>102156</v>
      </c>
      <c r="N28" s="7">
        <v>1.7000000000000001E-2</v>
      </c>
      <c r="O28" s="6">
        <v>17339</v>
      </c>
    </row>
    <row r="29" spans="1:16">
      <c r="B29" s="21"/>
      <c r="C29" s="12">
        <v>382</v>
      </c>
      <c r="D29" s="12" t="s">
        <v>54</v>
      </c>
      <c r="E29" s="13" t="s">
        <v>15</v>
      </c>
      <c r="F29" s="13" t="s">
        <v>54</v>
      </c>
      <c r="G29" s="13">
        <v>7002729</v>
      </c>
      <c r="H29" s="14" t="s">
        <v>55</v>
      </c>
      <c r="I29" s="13">
        <v>5992539</v>
      </c>
      <c r="J29" s="13">
        <v>6000038</v>
      </c>
      <c r="K29" s="13">
        <v>1010190</v>
      </c>
      <c r="L29" s="18" t="s">
        <v>56</v>
      </c>
      <c r="M29" s="16">
        <v>2290</v>
      </c>
      <c r="N29" s="15">
        <v>4.0000000000000002E-4</v>
      </c>
      <c r="O29" s="16">
        <v>131</v>
      </c>
    </row>
    <row r="30" spans="1:16">
      <c r="B30" s="21"/>
      <c r="C30" s="8">
        <v>388</v>
      </c>
      <c r="D30" s="8" t="s">
        <v>31</v>
      </c>
      <c r="E30" t="s">
        <v>15</v>
      </c>
      <c r="F30" t="s">
        <v>54</v>
      </c>
      <c r="G30">
        <v>6311260</v>
      </c>
      <c r="H30" s="17" t="s">
        <v>55</v>
      </c>
      <c r="I30">
        <v>5950184</v>
      </c>
      <c r="J30">
        <v>5957521</v>
      </c>
      <c r="K30">
        <v>361076</v>
      </c>
      <c r="L30" s="7">
        <v>5.7200000000000001E-2</v>
      </c>
      <c r="M30" s="6">
        <v>44807</v>
      </c>
      <c r="N30" s="7">
        <v>7.4999999999999997E-3</v>
      </c>
      <c r="O30" s="6">
        <v>17844</v>
      </c>
    </row>
    <row r="31" spans="1:16">
      <c r="B31" s="21"/>
      <c r="C31" s="8">
        <v>386</v>
      </c>
      <c r="D31" s="8" t="s">
        <v>33</v>
      </c>
      <c r="E31" t="s">
        <v>15</v>
      </c>
      <c r="F31" t="s">
        <v>54</v>
      </c>
      <c r="G31">
        <v>6261092</v>
      </c>
      <c r="H31" s="17" t="s">
        <v>55</v>
      </c>
      <c r="I31">
        <v>5915377</v>
      </c>
      <c r="J31">
        <v>5924307</v>
      </c>
      <c r="K31">
        <v>345715</v>
      </c>
      <c r="L31" s="7">
        <v>5.5199999999999999E-2</v>
      </c>
      <c r="M31" s="6">
        <v>78021</v>
      </c>
      <c r="N31" s="7">
        <v>1.2999999999999999E-2</v>
      </c>
      <c r="O31" s="6">
        <v>27331</v>
      </c>
    </row>
    <row r="32" spans="1:16">
      <c r="F32"/>
      <c r="H32" s="17"/>
      <c r="K32"/>
      <c r="M32" s="6"/>
      <c r="O32" s="6"/>
    </row>
    <row r="33" spans="2:16">
      <c r="B33" s="21" t="s">
        <v>18</v>
      </c>
      <c r="C33" s="12">
        <v>272</v>
      </c>
      <c r="D33" s="12" t="s">
        <v>57</v>
      </c>
      <c r="E33" s="13" t="s">
        <v>19</v>
      </c>
      <c r="F33" s="13" t="s">
        <v>57</v>
      </c>
      <c r="G33" s="13">
        <v>6666214</v>
      </c>
      <c r="H33" s="14" t="s">
        <v>58</v>
      </c>
      <c r="I33" s="13">
        <v>5984350</v>
      </c>
      <c r="J33" s="13">
        <v>5985494</v>
      </c>
      <c r="K33" s="13">
        <v>681864</v>
      </c>
      <c r="L33" s="15">
        <v>0.1023</v>
      </c>
      <c r="M33" s="16">
        <v>7738</v>
      </c>
      <c r="N33" s="15">
        <v>1.2999999999999999E-3</v>
      </c>
      <c r="O33" s="16">
        <v>111</v>
      </c>
    </row>
    <row r="34" spans="2:16">
      <c r="B34" s="21"/>
      <c r="C34" s="8">
        <v>156</v>
      </c>
      <c r="D34" s="8" t="s">
        <v>12</v>
      </c>
      <c r="E34" t="s">
        <v>19</v>
      </c>
      <c r="F34" t="s">
        <v>57</v>
      </c>
      <c r="G34">
        <v>6559603</v>
      </c>
      <c r="H34" s="17" t="s">
        <v>58</v>
      </c>
      <c r="I34">
        <v>5887466</v>
      </c>
      <c r="J34">
        <v>5887306</v>
      </c>
      <c r="K34">
        <v>672137</v>
      </c>
      <c r="L34" s="7">
        <v>0.10249999999999999</v>
      </c>
      <c r="M34" s="6">
        <v>105926</v>
      </c>
      <c r="N34" s="7">
        <v>1.77E-2</v>
      </c>
      <c r="O34" s="6">
        <v>30862</v>
      </c>
    </row>
    <row r="35" spans="2:16">
      <c r="F35"/>
      <c r="H35" s="17"/>
      <c r="K35"/>
      <c r="M35" s="6"/>
      <c r="O35" s="6"/>
    </row>
    <row r="36" spans="2:16">
      <c r="B36" s="21" t="s">
        <v>21</v>
      </c>
      <c r="C36" s="12">
        <v>224</v>
      </c>
      <c r="D36" s="12" t="s">
        <v>23</v>
      </c>
      <c r="E36" s="13" t="s">
        <v>22</v>
      </c>
      <c r="F36" s="12" t="s">
        <v>23</v>
      </c>
      <c r="G36" s="13">
        <v>6371360</v>
      </c>
      <c r="H36" s="14" t="s">
        <v>59</v>
      </c>
      <c r="I36" s="13">
        <v>558473</v>
      </c>
      <c r="J36" s="13">
        <v>5599692</v>
      </c>
      <c r="K36" s="13">
        <v>797887</v>
      </c>
      <c r="L36" s="15">
        <v>0.125</v>
      </c>
      <c r="M36" s="16">
        <v>6501</v>
      </c>
      <c r="N36" s="15">
        <v>1.1999999999999999E-3</v>
      </c>
      <c r="O36" s="16">
        <v>407</v>
      </c>
    </row>
    <row r="37" spans="2:16">
      <c r="B37" s="21"/>
      <c r="C37" s="12">
        <v>224</v>
      </c>
      <c r="D37" s="12" t="s">
        <v>23</v>
      </c>
      <c r="E37" s="13" t="s">
        <v>25</v>
      </c>
      <c r="F37" s="12" t="s">
        <v>23</v>
      </c>
      <c r="G37" s="13">
        <v>6381360</v>
      </c>
      <c r="H37" s="14" t="s">
        <v>60</v>
      </c>
      <c r="I37" s="13">
        <v>5809550</v>
      </c>
      <c r="J37" s="13">
        <v>5824198</v>
      </c>
      <c r="K37" s="13">
        <v>571810</v>
      </c>
      <c r="L37" s="15">
        <v>8.9599999999999999E-2</v>
      </c>
      <c r="M37" s="16">
        <v>5368</v>
      </c>
      <c r="N37" s="15">
        <v>8.9999999999999998E-4</v>
      </c>
      <c r="O37" s="16">
        <v>527</v>
      </c>
    </row>
    <row r="38" spans="2:16">
      <c r="B38" s="21"/>
      <c r="C38" s="8">
        <v>272</v>
      </c>
      <c r="D38" s="8" t="s">
        <v>57</v>
      </c>
      <c r="E38" t="s">
        <v>22</v>
      </c>
      <c r="F38" s="8" t="s">
        <v>23</v>
      </c>
      <c r="G38">
        <v>6666214</v>
      </c>
      <c r="H38" s="17" t="s">
        <v>59</v>
      </c>
      <c r="I38">
        <v>5533598</v>
      </c>
      <c r="J38">
        <v>5549579</v>
      </c>
      <c r="K38">
        <v>1132616</v>
      </c>
      <c r="L38" s="7">
        <v>0.1699</v>
      </c>
      <c r="M38" s="6">
        <v>56614</v>
      </c>
      <c r="N38" s="7">
        <v>1.01E-2</v>
      </c>
      <c r="O38" s="6">
        <v>16269</v>
      </c>
    </row>
    <row r="39" spans="2:16">
      <c r="B39" s="21"/>
      <c r="C39" s="8">
        <v>272</v>
      </c>
      <c r="D39" s="8" t="s">
        <v>57</v>
      </c>
      <c r="E39" t="s">
        <v>25</v>
      </c>
      <c r="F39" s="8" t="s">
        <v>23</v>
      </c>
      <c r="G39">
        <v>6666214</v>
      </c>
      <c r="H39" s="17" t="s">
        <v>60</v>
      </c>
      <c r="I39">
        <v>5756834</v>
      </c>
      <c r="J39">
        <v>5770620</v>
      </c>
      <c r="K39">
        <v>909380</v>
      </c>
      <c r="L39" s="7">
        <v>0.13639999999999999</v>
      </c>
      <c r="M39" s="6">
        <v>58946</v>
      </c>
      <c r="N39" s="7">
        <v>1.01E-2</v>
      </c>
      <c r="O39" s="6">
        <v>17043</v>
      </c>
    </row>
    <row r="40" spans="2:16">
      <c r="F40"/>
      <c r="H40" s="17"/>
      <c r="K40"/>
      <c r="M40" s="6"/>
      <c r="O40" s="6"/>
    </row>
    <row r="41" spans="2:16">
      <c r="H41" s="9"/>
      <c r="N41" s="19" t="s">
        <v>61</v>
      </c>
      <c r="O41">
        <f>MEDIAN(O25,O29,O33,O36:O37)</f>
        <v>131</v>
      </c>
      <c r="P41" s="6"/>
    </row>
    <row r="42" spans="2:16">
      <c r="N42" s="19" t="s">
        <v>62</v>
      </c>
      <c r="O42">
        <f>MEDIAN(O26,O28,O30,O31,O34,O38:O39)</f>
        <v>17844</v>
      </c>
      <c r="P42" s="6"/>
    </row>
    <row r="43" spans="2:16">
      <c r="C43" s="19"/>
      <c r="D43" s="19"/>
      <c r="P43" s="6"/>
    </row>
    <row r="44" spans="2:16">
      <c r="P44" s="6"/>
    </row>
    <row r="45" spans="2:16">
      <c r="P45" s="6"/>
    </row>
    <row r="46" spans="2:16">
      <c r="F46"/>
      <c r="K46"/>
      <c r="P46" s="6"/>
    </row>
    <row r="47" spans="2:16">
      <c r="F47"/>
      <c r="K47"/>
      <c r="P47" s="6"/>
    </row>
    <row r="48" spans="2:16">
      <c r="F48"/>
      <c r="K48"/>
      <c r="P48" s="6"/>
    </row>
  </sheetData>
  <mergeCells count="8">
    <mergeCell ref="B36:B39"/>
    <mergeCell ref="C23:D23"/>
    <mergeCell ref="E23:F23"/>
    <mergeCell ref="A5:A9"/>
    <mergeCell ref="A12:A18"/>
    <mergeCell ref="B25:B26"/>
    <mergeCell ref="B28:B31"/>
    <mergeCell ref="B33:B34"/>
  </mergeCells>
  <pageMargins left="0.75" right="0.75" top="1" bottom="1" header="0.5" footer="0.5"/>
  <pageSetup paperSize="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DT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a Madsen</dc:creator>
  <cp:lastModifiedBy>Helle Krogh</cp:lastModifiedBy>
  <dcterms:created xsi:type="dcterms:W3CDTF">2014-10-10T06:51:13Z</dcterms:created>
  <dcterms:modified xsi:type="dcterms:W3CDTF">2016-06-17T08:10:45Z</dcterms:modified>
</cp:coreProperties>
</file>